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dison\Desktop\New folder\New folder\"/>
    </mc:Choice>
  </mc:AlternateContent>
  <xr:revisionPtr revIDLastSave="0" documentId="10_ncr:100000_{AD644F66-D9B1-4CB4-ABF8-80C545EA2889}" xr6:coauthVersionLast="31" xr6:coauthVersionMax="31" xr10:uidLastSave="{00000000-0000-0000-0000-000000000000}"/>
  <bookViews>
    <workbookView xWindow="0" yWindow="0" windowWidth="20490" windowHeight="7530" xr2:uid="{00000000-000D-0000-FFFF-FFFF00000000}"/>
  </bookViews>
  <sheets>
    <sheet name="Sheet1" sheetId="1" r:id="rId1"/>
    <sheet name="Sheet2" sheetId="2" r:id="rId2"/>
    <sheet name="Sheet3" sheetId="3" r:id="rId3"/>
  </sheets>
  <calcPr calcId="179017"/>
</workbook>
</file>

<file path=xl/calcChain.xml><?xml version="1.0" encoding="utf-8"?>
<calcChain xmlns="http://schemas.openxmlformats.org/spreadsheetml/2006/main">
  <c r="F6" i="1" l="1"/>
  <c r="N6" i="1" l="1"/>
  <c r="M6" i="1"/>
  <c r="L6" i="1"/>
  <c r="I6" i="1"/>
  <c r="H6" i="1"/>
  <c r="G6" i="1"/>
  <c r="D6" i="1"/>
  <c r="C6" i="1"/>
  <c r="B6" i="1"/>
  <c r="F3" i="1" l="1"/>
  <c r="M5" i="1" l="1"/>
  <c r="G5" i="1"/>
  <c r="B5" i="1"/>
  <c r="E3" i="1" l="1"/>
  <c r="J3" i="1"/>
  <c r="K3" i="1"/>
  <c r="O3" i="1"/>
  <c r="P3" i="1"/>
  <c r="E4" i="1"/>
  <c r="F4" i="1"/>
  <c r="J4" i="1"/>
  <c r="K4" i="1"/>
  <c r="O4" i="1"/>
  <c r="P4" i="1"/>
  <c r="C5" i="1"/>
  <c r="D5" i="1"/>
  <c r="H5" i="1"/>
  <c r="I5" i="1"/>
  <c r="L5" i="1"/>
  <c r="N5" i="1"/>
  <c r="O5" i="1" l="1"/>
  <c r="K5" i="1"/>
  <c r="J6" i="1"/>
  <c r="F5" i="1"/>
  <c r="P5" i="1"/>
  <c r="J5" i="1"/>
  <c r="P6" i="1"/>
  <c r="E5" i="1"/>
  <c r="I10" i="1" l="1"/>
  <c r="H10" i="1"/>
  <c r="D11" i="1"/>
  <c r="F11" i="1"/>
  <c r="D9" i="1"/>
  <c r="F9" i="1"/>
  <c r="F10" i="1"/>
  <c r="D10" i="1"/>
  <c r="I11" i="1"/>
  <c r="H11" i="1"/>
  <c r="I9" i="1"/>
  <c r="H9" i="1"/>
  <c r="E6" i="1"/>
  <c r="O6" i="1"/>
  <c r="K6" i="1"/>
</calcChain>
</file>

<file path=xl/sharedStrings.xml><?xml version="1.0" encoding="utf-8"?>
<sst xmlns="http://schemas.openxmlformats.org/spreadsheetml/2006/main" count="30" uniqueCount="20">
  <si>
    <t>Average</t>
  </si>
  <si>
    <t>Extract</t>
  </si>
  <si>
    <t>Ext 1</t>
  </si>
  <si>
    <t>Ext 2</t>
  </si>
  <si>
    <t>Ext 3</t>
  </si>
  <si>
    <t>SD</t>
  </si>
  <si>
    <t>Mass of extract (g)</t>
  </si>
  <si>
    <t>Peak Area of α-mangostin</t>
  </si>
  <si>
    <t>EA extract (5 g Garcinia mangostana pericarp)</t>
  </si>
  <si>
    <t>MeOH(aq)-EA extract (5 g Garcinia mangostana pericarp)</t>
  </si>
  <si>
    <t>MeOH Extract (5 g G. mangostana pericarp)</t>
  </si>
  <si>
    <t>yield of alpha mangostin per total extract (mg)</t>
  </si>
  <si>
    <t>percentage concentration of alpha mangostin in extract (%)</t>
  </si>
  <si>
    <t>SD series 1</t>
  </si>
  <si>
    <t>SD series 2</t>
  </si>
  <si>
    <t>Direct Methanol (DM)</t>
  </si>
  <si>
    <t>Indirect Ethyl Acetate (IEA)</t>
  </si>
  <si>
    <t>Direct Ethyl Acetate (DEA)</t>
  </si>
  <si>
    <t>Amount of α-mangostin per injection (µg)</t>
  </si>
  <si>
    <t>Concentration of α-mangostin in extract (ug/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color rgb="FF000000"/>
      <name val="Times New Roman"/>
      <family val="1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7" fillId="0" borderId="0" xfId="0" applyFont="1"/>
    <xf numFmtId="164" fontId="0" fillId="0" borderId="0" xfId="0" applyNumberFormat="1"/>
    <xf numFmtId="165" fontId="1" fillId="2" borderId="1" xfId="0" applyNumberFormat="1" applyFont="1" applyFill="1" applyBorder="1" applyAlignment="1">
      <alignment wrapText="1"/>
    </xf>
    <xf numFmtId="165" fontId="6" fillId="5" borderId="0" xfId="0" applyNumberFormat="1" applyFont="1" applyFill="1"/>
    <xf numFmtId="165" fontId="5" fillId="5" borderId="0" xfId="0" applyNumberFormat="1" applyFont="1" applyFill="1"/>
    <xf numFmtId="165" fontId="2" fillId="2" borderId="4" xfId="0" applyNumberFormat="1" applyFont="1" applyFill="1" applyBorder="1" applyAlignment="1">
      <alignment horizontal="left" vertical="center" wrapText="1" readingOrder="1"/>
    </xf>
    <xf numFmtId="165" fontId="2" fillId="3" borderId="5" xfId="0" applyNumberFormat="1" applyFont="1" applyFill="1" applyBorder="1" applyAlignment="1">
      <alignment horizontal="center" vertical="center" wrapText="1" readingOrder="1"/>
    </xf>
    <xf numFmtId="165" fontId="2" fillId="6" borderId="5" xfId="0" applyNumberFormat="1" applyFont="1" applyFill="1" applyBorder="1" applyAlignment="1">
      <alignment horizontal="center" vertical="center" wrapText="1" readingOrder="1"/>
    </xf>
    <xf numFmtId="165" fontId="3" fillId="4" borderId="5" xfId="0" applyNumberFormat="1" applyFont="1" applyFill="1" applyBorder="1" applyAlignment="1">
      <alignment horizontal="center" vertical="center" wrapText="1" readingOrder="1"/>
    </xf>
    <xf numFmtId="165" fontId="2" fillId="3" borderId="4" xfId="0" applyNumberFormat="1" applyFont="1" applyFill="1" applyBorder="1" applyAlignment="1">
      <alignment horizontal="center" vertical="center" wrapText="1" readingOrder="1"/>
    </xf>
    <xf numFmtId="165" fontId="2" fillId="6" borderId="4" xfId="0" applyNumberFormat="1" applyFont="1" applyFill="1" applyBorder="1" applyAlignment="1">
      <alignment horizontal="center" vertical="center" wrapText="1" readingOrder="1"/>
    </xf>
    <xf numFmtId="165" fontId="3" fillId="4" borderId="4" xfId="0" applyNumberFormat="1" applyFont="1" applyFill="1" applyBorder="1" applyAlignment="1">
      <alignment horizontal="center" vertical="center" wrapText="1" readingOrder="1"/>
    </xf>
    <xf numFmtId="165" fontId="4" fillId="3" borderId="4" xfId="0" applyNumberFormat="1" applyFont="1" applyFill="1" applyBorder="1" applyAlignment="1">
      <alignment horizontal="center" vertical="center" wrapText="1" readingOrder="1"/>
    </xf>
    <xf numFmtId="165" fontId="4" fillId="6" borderId="4" xfId="0" applyNumberFormat="1" applyFont="1" applyFill="1" applyBorder="1" applyAlignment="1">
      <alignment horizontal="center" vertical="center" wrapText="1" readingOrder="1"/>
    </xf>
    <xf numFmtId="0" fontId="8" fillId="0" borderId="0" xfId="0" applyFont="1"/>
    <xf numFmtId="0" fontId="8" fillId="0" borderId="0" xfId="0" applyFont="1" applyAlignment="1">
      <alignment wrapText="1"/>
    </xf>
    <xf numFmtId="165" fontId="8" fillId="0" borderId="0" xfId="0" applyNumberFormat="1" applyFont="1"/>
    <xf numFmtId="2" fontId="4" fillId="3" borderId="4" xfId="0" applyNumberFormat="1" applyFont="1" applyFill="1" applyBorder="1" applyAlignment="1">
      <alignment horizontal="center" vertical="center" wrapText="1" readingOrder="1"/>
    </xf>
    <xf numFmtId="2" fontId="4" fillId="6" borderId="4" xfId="0" applyNumberFormat="1" applyFont="1" applyFill="1" applyBorder="1" applyAlignment="1">
      <alignment horizontal="center" vertical="center" wrapText="1" readingOrder="1"/>
    </xf>
    <xf numFmtId="2" fontId="3" fillId="4" borderId="4" xfId="0" applyNumberFormat="1" applyFont="1" applyFill="1" applyBorder="1" applyAlignment="1">
      <alignment horizontal="center" vertical="center" wrapText="1" readingOrder="1"/>
    </xf>
    <xf numFmtId="165" fontId="2" fillId="2" borderId="1" xfId="0" applyNumberFormat="1" applyFont="1" applyFill="1" applyBorder="1" applyAlignment="1">
      <alignment horizontal="center" vertical="center" wrapText="1" readingOrder="1"/>
    </xf>
    <xf numFmtId="165" fontId="2" fillId="2" borderId="2" xfId="0" applyNumberFormat="1" applyFont="1" applyFill="1" applyBorder="1" applyAlignment="1">
      <alignment horizontal="center" vertical="center" wrapText="1" readingOrder="1"/>
    </xf>
    <xf numFmtId="165" fontId="2" fillId="2" borderId="3" xfId="0" applyNumberFormat="1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57136741702262"/>
          <c:y val="0.1308289241622575"/>
          <c:w val="0.68563058911888608"/>
          <c:h val="0.631857406713049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Sheet1!$E$8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9:$C$11</c:f>
              <c:strCache>
                <c:ptCount val="3"/>
                <c:pt idx="0">
                  <c:v>Direct Methanol (DM)</c:v>
                </c:pt>
                <c:pt idx="1">
                  <c:v>Indirect Ethyl Acetate (IEA)</c:v>
                </c:pt>
                <c:pt idx="2">
                  <c:v>Direct Ethyl Acetate (DEA)</c:v>
                </c:pt>
              </c:strCache>
            </c:strRef>
          </c:cat>
          <c:val>
            <c:numRef>
              <c:f>Sheet1!$E$9:$E$11</c:f>
              <c:numCache>
                <c:formatCode>0.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6E-404A-A801-3425E1C8D689}"/>
            </c:ext>
          </c:extLst>
        </c:ser>
        <c:ser>
          <c:idx val="3"/>
          <c:order val="2"/>
          <c:tx>
            <c:strRef>
              <c:f>Sheet1!$G$8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9:$C$11</c:f>
              <c:strCache>
                <c:ptCount val="3"/>
                <c:pt idx="0">
                  <c:v>Direct Methanol (DM)</c:v>
                </c:pt>
                <c:pt idx="1">
                  <c:v>Indirect Ethyl Acetate (IEA)</c:v>
                </c:pt>
                <c:pt idx="2">
                  <c:v>Direct Ethyl Acetate (DEA)</c:v>
                </c:pt>
              </c:strCache>
            </c:strRef>
          </c:cat>
          <c:val>
            <c:numRef>
              <c:f>Sheet1!$G$9:$G$11</c:f>
              <c:numCache>
                <c:formatCode>0.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F6E-404A-A801-3425E1C8D689}"/>
            </c:ext>
          </c:extLst>
        </c:ser>
        <c:ser>
          <c:idx val="2"/>
          <c:order val="3"/>
          <c:tx>
            <c:strRef>
              <c:f>Sheet1!$F$8</c:f>
              <c:strCache>
                <c:ptCount val="1"/>
                <c:pt idx="0">
                  <c:v>percentage concentration of alpha mangostin in extract (%)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I$9:$I$11</c:f>
                <c:numCache>
                  <c:formatCode>General</c:formatCode>
                  <c:ptCount val="3"/>
                  <c:pt idx="0">
                    <c:v>3.4591986299050893E-2</c:v>
                  </c:pt>
                  <c:pt idx="1">
                    <c:v>1.1290466685040376E-2</c:v>
                  </c:pt>
                  <c:pt idx="2">
                    <c:v>1.3746546173470344E-2</c:v>
                  </c:pt>
                </c:numCache>
              </c:numRef>
            </c:plus>
            <c:minus>
              <c:numRef>
                <c:f>Sheet1!$I$9:$I$11</c:f>
                <c:numCache>
                  <c:formatCode>General</c:formatCode>
                  <c:ptCount val="3"/>
                  <c:pt idx="0">
                    <c:v>3.4591986299050893E-2</c:v>
                  </c:pt>
                  <c:pt idx="1">
                    <c:v>1.1290466685040376E-2</c:v>
                  </c:pt>
                  <c:pt idx="2">
                    <c:v>1.37465461734703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9:$C$11</c:f>
              <c:strCache>
                <c:ptCount val="3"/>
                <c:pt idx="0">
                  <c:v>Direct Methanol (DM)</c:v>
                </c:pt>
                <c:pt idx="1">
                  <c:v>Indirect Ethyl Acetate (IEA)</c:v>
                </c:pt>
                <c:pt idx="2">
                  <c:v>Direct Ethyl Acetate (DEA)</c:v>
                </c:pt>
              </c:strCache>
            </c:strRef>
          </c:cat>
          <c:val>
            <c:numRef>
              <c:f>Sheet1!$F$9:$F$11</c:f>
              <c:numCache>
                <c:formatCode>0.0</c:formatCode>
                <c:ptCount val="3"/>
                <c:pt idx="0">
                  <c:v>53.754735241255347</c:v>
                </c:pt>
                <c:pt idx="1">
                  <c:v>66.900041476565733</c:v>
                </c:pt>
                <c:pt idx="2">
                  <c:v>70.738006359740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6E-404A-A801-3425E1C8D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81388232"/>
        <c:axId val="281390856"/>
      </c:barChart>
      <c:barChart>
        <c:barDir val="col"/>
        <c:grouping val="clustered"/>
        <c:varyColors val="0"/>
        <c:ser>
          <c:idx val="0"/>
          <c:order val="1"/>
          <c:tx>
            <c:strRef>
              <c:f>Sheet1!$D$8</c:f>
              <c:strCache>
                <c:ptCount val="1"/>
                <c:pt idx="0">
                  <c:v>yield of alpha mangostin per total extract (mg)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H$9:$H$11</c:f>
                <c:numCache>
                  <c:formatCode>General</c:formatCode>
                  <c:ptCount val="3"/>
                  <c:pt idx="0">
                    <c:v>5.7896211090090279</c:v>
                  </c:pt>
                  <c:pt idx="1">
                    <c:v>1.9916076006458354</c:v>
                  </c:pt>
                  <c:pt idx="2">
                    <c:v>1.3435095320808899</c:v>
                  </c:pt>
                </c:numCache>
              </c:numRef>
            </c:plus>
            <c:minus>
              <c:numRef>
                <c:f>Sheet1!$H$9:$H$11</c:f>
                <c:numCache>
                  <c:formatCode>General</c:formatCode>
                  <c:ptCount val="3"/>
                  <c:pt idx="0">
                    <c:v>5.7896211090090279</c:v>
                  </c:pt>
                  <c:pt idx="1">
                    <c:v>1.9916076006458354</c:v>
                  </c:pt>
                  <c:pt idx="2">
                    <c:v>1.3435095320808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9:$C$11</c:f>
              <c:strCache>
                <c:ptCount val="3"/>
                <c:pt idx="0">
                  <c:v>Direct Methanol (DM)</c:v>
                </c:pt>
                <c:pt idx="1">
                  <c:v>Indirect Ethyl Acetate (IEA)</c:v>
                </c:pt>
                <c:pt idx="2">
                  <c:v>Direct Ethyl Acetate (DEA)</c:v>
                </c:pt>
              </c:strCache>
            </c:strRef>
          </c:cat>
          <c:val>
            <c:numRef>
              <c:f>Sheet1!$D$9:$D$11</c:f>
              <c:numCache>
                <c:formatCode>0.0</c:formatCode>
                <c:ptCount val="3"/>
                <c:pt idx="0">
                  <c:v>305.41648739573242</c:v>
                </c:pt>
                <c:pt idx="1">
                  <c:v>244.18515138946492</c:v>
                </c:pt>
                <c:pt idx="2">
                  <c:v>280.12250518457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6E-404A-A801-3425E1C8D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0"/>
        <c:axId val="395284520"/>
        <c:axId val="395277304"/>
      </c:barChart>
      <c:catAx>
        <c:axId val="281388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81390856"/>
        <c:crosses val="autoZero"/>
        <c:auto val="1"/>
        <c:lblAlgn val="ctr"/>
        <c:lblOffset val="100"/>
        <c:noMultiLvlLbl val="0"/>
      </c:catAx>
      <c:valAx>
        <c:axId val="28139085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 concentration of </a:t>
                </a:r>
                <a:r>
                  <a:rPr lang="el-GR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α-</a:t>
                </a: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angostin in extract (%)</a:t>
                </a:r>
                <a:endParaRPr lang="en-US" sz="4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8327997711987157E-2"/>
              <c:y val="6.380952380952380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81388232"/>
        <c:crosses val="autoZero"/>
        <c:crossBetween val="between"/>
        <c:majorUnit val="20"/>
      </c:valAx>
      <c:valAx>
        <c:axId val="3952773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Yield of </a:t>
                </a:r>
                <a:r>
                  <a:rPr lang="el-GR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α-</a:t>
                </a: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angostin per total extract (mg)</a:t>
                </a:r>
                <a:endParaRPr lang="en-US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r>
                  <a:rPr lang="en-US" sz="1000"/>
                  <a:t> </a:t>
                </a:r>
              </a:p>
            </c:rich>
          </c:tx>
          <c:layout>
            <c:manualLayout>
              <c:xMode val="edge"/>
              <c:yMode val="edge"/>
              <c:x val="0.89676760097274733"/>
              <c:y val="0.120246913580246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5284520"/>
        <c:crosses val="max"/>
        <c:crossBetween val="between"/>
      </c:valAx>
      <c:catAx>
        <c:axId val="3952845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952773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9525</xdr:rowOff>
    </xdr:from>
    <xdr:to>
      <xdr:col>9</xdr:col>
      <xdr:colOff>309564</xdr:colOff>
      <xdr:row>30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95A42A-A61C-405C-BF32-DE1BC4C7A6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2"/>
  <sheetViews>
    <sheetView tabSelected="1" zoomScaleNormal="100" workbookViewId="0">
      <selection activeCell="N13" sqref="N13"/>
    </sheetView>
  </sheetViews>
  <sheetFormatPr defaultRowHeight="15" x14ac:dyDescent="0.25"/>
  <cols>
    <col min="1" max="1" width="18.42578125" customWidth="1"/>
    <col min="3" max="3" width="10" bestFit="1" customWidth="1"/>
  </cols>
  <sheetData>
    <row r="1" spans="1:18" x14ac:dyDescent="0.25">
      <c r="A1" s="3"/>
      <c r="B1" s="21" t="s">
        <v>8</v>
      </c>
      <c r="C1" s="22"/>
      <c r="D1" s="22"/>
      <c r="E1" s="22"/>
      <c r="F1" s="23"/>
      <c r="G1" s="21" t="s">
        <v>9</v>
      </c>
      <c r="H1" s="22"/>
      <c r="I1" s="22"/>
      <c r="J1" s="22"/>
      <c r="K1" s="23"/>
      <c r="L1" s="4" t="s">
        <v>10</v>
      </c>
      <c r="M1" s="5"/>
      <c r="N1" s="5"/>
      <c r="O1" s="5"/>
      <c r="P1" s="5"/>
    </row>
    <row r="2" spans="1:18" x14ac:dyDescent="0.25">
      <c r="A2" s="6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9" t="s">
        <v>0</v>
      </c>
      <c r="G2" s="10" t="s">
        <v>2</v>
      </c>
      <c r="H2" s="10" t="s">
        <v>3</v>
      </c>
      <c r="I2" s="10" t="s">
        <v>4</v>
      </c>
      <c r="J2" s="11" t="s">
        <v>5</v>
      </c>
      <c r="K2" s="12" t="s">
        <v>0</v>
      </c>
      <c r="L2" s="10" t="s">
        <v>2</v>
      </c>
      <c r="M2" s="10" t="s">
        <v>3</v>
      </c>
      <c r="N2" s="10" t="s">
        <v>4</v>
      </c>
      <c r="O2" s="11" t="s">
        <v>5</v>
      </c>
      <c r="P2" s="12" t="s">
        <v>0</v>
      </c>
    </row>
    <row r="3" spans="1:18" ht="25.5" x14ac:dyDescent="0.25">
      <c r="A3" s="6" t="s">
        <v>6</v>
      </c>
      <c r="B3" s="13">
        <v>340</v>
      </c>
      <c r="C3" s="13">
        <v>430</v>
      </c>
      <c r="D3" s="13">
        <v>418</v>
      </c>
      <c r="E3" s="14">
        <f>STDEV(B3, C3, D3)</f>
        <v>48.867166891482462</v>
      </c>
      <c r="F3" s="12">
        <f>AVERAGE(B3,C3,D3)</f>
        <v>396</v>
      </c>
      <c r="G3" s="13">
        <v>463</v>
      </c>
      <c r="H3" s="13">
        <v>340</v>
      </c>
      <c r="I3" s="13">
        <v>292</v>
      </c>
      <c r="J3" s="14">
        <f>STDEV(G3, H3, I3)</f>
        <v>88.198639445288492</v>
      </c>
      <c r="K3" s="12">
        <f>AVERAGE(H3,G3,I3)</f>
        <v>365</v>
      </c>
      <c r="L3" s="13">
        <v>578</v>
      </c>
      <c r="M3" s="13">
        <v>480</v>
      </c>
      <c r="N3" s="13">
        <v>646.5</v>
      </c>
      <c r="O3" s="14">
        <f>STDEV(L3, M3, N3)</f>
        <v>83.684427065812628</v>
      </c>
      <c r="P3" s="12">
        <f>AVERAGE(M3,L3,N3)</f>
        <v>568.16666666666663</v>
      </c>
    </row>
    <row r="4" spans="1:18" ht="25.5" x14ac:dyDescent="0.25">
      <c r="A4" s="6" t="s">
        <v>7</v>
      </c>
      <c r="B4" s="13">
        <v>392.1</v>
      </c>
      <c r="C4" s="13">
        <v>418.1</v>
      </c>
      <c r="D4" s="13">
        <v>422.9</v>
      </c>
      <c r="E4" s="14">
        <f>STDEV(B4, C4, D4)</f>
        <v>16.571461412118509</v>
      </c>
      <c r="F4" s="12">
        <f>AVERAGE(B4,C4,D4)</f>
        <v>411.0333333333333</v>
      </c>
      <c r="G4" s="13">
        <v>403.4</v>
      </c>
      <c r="H4" s="13">
        <v>382.4</v>
      </c>
      <c r="I4" s="13">
        <v>377.9</v>
      </c>
      <c r="J4" s="14">
        <f>STDEV(G4, H4, I4)</f>
        <v>13.610657588816199</v>
      </c>
      <c r="K4" s="12">
        <f>AVERAGE(H4,G4,I4)</f>
        <v>387.89999999999992</v>
      </c>
      <c r="L4" s="13">
        <v>343.6</v>
      </c>
      <c r="M4" s="13">
        <v>319.89999999999998</v>
      </c>
      <c r="N4" s="13">
        <v>262.5</v>
      </c>
      <c r="O4" s="14">
        <f>STDEV(L4, M4, N4)</f>
        <v>41.700639483505874</v>
      </c>
      <c r="P4" s="12">
        <f>AVERAGE(M4,L4,N4)</f>
        <v>308.66666666666669</v>
      </c>
    </row>
    <row r="5" spans="1:18" ht="46.5" customHeight="1" x14ac:dyDescent="0.25">
      <c r="A5" s="6" t="s">
        <v>18</v>
      </c>
      <c r="B5" s="18">
        <f>(B4+15.34)/1205.5</f>
        <v>0.33798423890501866</v>
      </c>
      <c r="C5" s="18">
        <f>(C4+15.34)/1205.5</f>
        <v>0.35955205309000415</v>
      </c>
      <c r="D5" s="18">
        <f>(D4+15.34)/1205.5</f>
        <v>0.36353380340107833</v>
      </c>
      <c r="E5" s="19">
        <f>STDEV(B5, C5, D5)</f>
        <v>1.3746546173470344E-2</v>
      </c>
      <c r="F5" s="20">
        <f>AVERAGE(B5,C5,D5)</f>
        <v>0.3536900317987004</v>
      </c>
      <c r="G5" s="18">
        <f>(G4+15.34)/1205.5</f>
        <v>0.34735794276233922</v>
      </c>
      <c r="H5" s="18">
        <f>(H4+15.34)/1205.5</f>
        <v>0.32993778515138944</v>
      </c>
      <c r="I5" s="18">
        <f>(I4+15.34)/1205.5</f>
        <v>0.32620489423475735</v>
      </c>
      <c r="J5" s="19">
        <f>STDEV(G5, H5, I5)</f>
        <v>1.1290466685040376E-2</v>
      </c>
      <c r="K5" s="20">
        <f>AVERAGE(H5,G5,I5)</f>
        <v>0.33450020738282865</v>
      </c>
      <c r="L5" s="18">
        <f>(L4+15.34)/1205.5</f>
        <v>0.29775197013687266</v>
      </c>
      <c r="M5" s="18">
        <f>(M4+15.34)/1205.5</f>
        <v>0.27809207797594354</v>
      </c>
      <c r="N5" s="18">
        <f>(N4+15.34)/1205.5</f>
        <v>0.23047698050601409</v>
      </c>
      <c r="O5" s="19">
        <f>STDEV(L5, M5, N5)</f>
        <v>3.4591986299050893E-2</v>
      </c>
      <c r="P5" s="20">
        <f>AVERAGE(M5,L5,N5)</f>
        <v>0.26877367620627673</v>
      </c>
      <c r="R5" s="1"/>
    </row>
    <row r="6" spans="1:18" ht="45.75" customHeight="1" x14ac:dyDescent="0.25">
      <c r="A6" s="6" t="s">
        <v>19</v>
      </c>
      <c r="B6" s="13">
        <f>((B5/0.5)*B3)/B3*1000</f>
        <v>675.96847781003737</v>
      </c>
      <c r="C6" s="13">
        <f t="shared" ref="C6:D6" si="0">((C5/0.5)*C3)/C3*1000</f>
        <v>719.10410618000833</v>
      </c>
      <c r="D6" s="13">
        <f t="shared" si="0"/>
        <v>727.06760680215666</v>
      </c>
      <c r="E6" s="14">
        <f>STDEV(B6, C6, D6)</f>
        <v>27.493092346940674</v>
      </c>
      <c r="F6" s="12">
        <f>AVERAGE(C6,B6,D6)</f>
        <v>707.38006359740075</v>
      </c>
      <c r="G6" s="13">
        <f t="shared" ref="G6:I6" si="1">((G5/0.5)*G3)/G3*1000</f>
        <v>694.71588552467847</v>
      </c>
      <c r="H6" s="13">
        <f t="shared" si="1"/>
        <v>659.8755703027789</v>
      </c>
      <c r="I6" s="13">
        <f t="shared" si="1"/>
        <v>652.40978846951475</v>
      </c>
      <c r="J6" s="14">
        <f>STDEV(G6, H6, I6)</f>
        <v>22.580933370080743</v>
      </c>
      <c r="K6" s="12">
        <f>AVERAGE(H6,G6,I6)</f>
        <v>669.00041476565741</v>
      </c>
      <c r="L6" s="13">
        <f t="shared" ref="L6:N6" si="2">((L5/0.5)*L3)/L3*1000</f>
        <v>595.50394027374534</v>
      </c>
      <c r="M6" s="13">
        <f t="shared" si="2"/>
        <v>556.18415595188708</v>
      </c>
      <c r="N6" s="13">
        <f t="shared" si="2"/>
        <v>460.95396101202817</v>
      </c>
      <c r="O6" s="14">
        <f>STDEV(L6, M6, N6)</f>
        <v>69.183972598102045</v>
      </c>
      <c r="P6" s="12">
        <f>AVERAGE(M6,L6,N6)</f>
        <v>537.54735241255355</v>
      </c>
    </row>
    <row r="8" spans="1:18" ht="102.75" x14ac:dyDescent="0.25">
      <c r="A8" s="15"/>
      <c r="B8" s="15"/>
      <c r="C8" s="15"/>
      <c r="D8" s="16" t="s">
        <v>11</v>
      </c>
      <c r="E8" s="15"/>
      <c r="F8" s="16" t="s">
        <v>12</v>
      </c>
      <c r="G8" s="15"/>
      <c r="H8" s="15" t="s">
        <v>13</v>
      </c>
      <c r="I8" s="15" t="s">
        <v>14</v>
      </c>
    </row>
    <row r="9" spans="1:18" x14ac:dyDescent="0.25">
      <c r="A9" s="15" t="s">
        <v>15</v>
      </c>
      <c r="B9" s="15"/>
      <c r="C9" s="15"/>
      <c r="D9" s="17">
        <f>(P5/0.5)*P3</f>
        <v>305.41648739573242</v>
      </c>
      <c r="E9" s="17">
        <v>0</v>
      </c>
      <c r="F9" s="17">
        <f>P5/0.5*100</f>
        <v>53.754735241255347</v>
      </c>
      <c r="G9" s="17">
        <v>0</v>
      </c>
      <c r="H9" s="17">
        <f>(O5/0.5)*O3</f>
        <v>5.7896211090090279</v>
      </c>
      <c r="I9" s="17">
        <f>O5</f>
        <v>3.4591986299050893E-2</v>
      </c>
    </row>
    <row r="10" spans="1:18" x14ac:dyDescent="0.25">
      <c r="A10" s="15" t="s">
        <v>16</v>
      </c>
      <c r="B10" s="15"/>
      <c r="C10" s="15"/>
      <c r="D10" s="17">
        <f>(K5/0.5)*K3</f>
        <v>244.18515138946492</v>
      </c>
      <c r="E10" s="17">
        <v>0</v>
      </c>
      <c r="F10" s="17">
        <f>K5/0.5*100</f>
        <v>66.900041476565733</v>
      </c>
      <c r="G10" s="17">
        <v>0</v>
      </c>
      <c r="H10" s="17">
        <f>(J5/0.5)*J3</f>
        <v>1.9916076006458354</v>
      </c>
      <c r="I10" s="17">
        <f>J5</f>
        <v>1.1290466685040376E-2</v>
      </c>
    </row>
    <row r="11" spans="1:18" x14ac:dyDescent="0.25">
      <c r="A11" s="15" t="s">
        <v>17</v>
      </c>
      <c r="B11" s="15"/>
      <c r="C11" s="15"/>
      <c r="D11" s="17">
        <f>(F5/0.5)*F3</f>
        <v>280.12250518457074</v>
      </c>
      <c r="E11" s="17">
        <v>0</v>
      </c>
      <c r="F11" s="17">
        <f>F5/0.5*100</f>
        <v>70.738006359740083</v>
      </c>
      <c r="G11" s="17">
        <v>0</v>
      </c>
      <c r="H11" s="17">
        <f>(E5/0.5)*E3</f>
        <v>1.3435095320808899</v>
      </c>
      <c r="I11" s="17">
        <f>E5</f>
        <v>1.3746546173470344E-2</v>
      </c>
    </row>
    <row r="12" spans="1:18" x14ac:dyDescent="0.25">
      <c r="B12" s="2"/>
      <c r="C12" s="2"/>
    </row>
  </sheetData>
  <mergeCells count="2">
    <mergeCell ref="B1:F1"/>
    <mergeCell ref="G1:K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7" workbookViewId="0">
      <selection activeCell="D19" sqref="D19"/>
    </sheetView>
  </sheetViews>
  <sheetFormatPr defaultRowHeight="15" x14ac:dyDescent="0.25"/>
  <sheetData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y</dc:creator>
  <cp:lastModifiedBy>Edison</cp:lastModifiedBy>
  <dcterms:created xsi:type="dcterms:W3CDTF">2017-11-22T18:44:26Z</dcterms:created>
  <dcterms:modified xsi:type="dcterms:W3CDTF">2018-10-05T08:43:39Z</dcterms:modified>
</cp:coreProperties>
</file>